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nel/Library/CloudStorage/GoogleDrive-d.yeo@centenary.org.au/My Drive/Articles/My Papers/2022 RareCyte CTC/Figures/v2/v3/"/>
    </mc:Choice>
  </mc:AlternateContent>
  <xr:revisionPtr revIDLastSave="0" documentId="13_ncr:1_{CAEA7AB4-58B6-8B4D-840A-4ABEBA59F275}" xr6:coauthVersionLast="47" xr6:coauthVersionMax="47" xr10:uidLastSave="{00000000-0000-0000-0000-000000000000}"/>
  <bookViews>
    <workbookView xWindow="7960" yWindow="920" windowWidth="27640" windowHeight="16940" xr2:uid="{E05F5C07-FFAE-5547-AEB7-38BF7676830D}"/>
  </bookViews>
  <sheets>
    <sheet name="I Spike in Recovery" sheetId="1" r:id="rId1"/>
    <sheet name="II BCT Time" sheetId="2" r:id="rId2"/>
    <sheet name="III Isolation Method" sheetId="3" r:id="rId3"/>
    <sheet name="IV Reviewer Concordanc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3" l="1"/>
  <c r="F6" i="3"/>
  <c r="M10" i="2"/>
  <c r="M2" i="2"/>
  <c r="L13" i="2"/>
  <c r="L12" i="2"/>
  <c r="L11" i="2"/>
  <c r="L10" i="2"/>
  <c r="L9" i="2"/>
  <c r="L7" i="2"/>
  <c r="L8" i="2"/>
  <c r="L6" i="2"/>
  <c r="L3" i="2"/>
  <c r="L4" i="2"/>
  <c r="L5" i="2"/>
  <c r="L2" i="2"/>
  <c r="P4" i="2"/>
  <c r="D14" i="4"/>
  <c r="D2" i="4"/>
  <c r="D41" i="1"/>
  <c r="D37" i="1"/>
  <c r="D32" i="1"/>
  <c r="D27" i="1"/>
  <c r="D22" i="1"/>
  <c r="D12" i="1"/>
  <c r="V4" i="2"/>
  <c r="V3" i="2"/>
  <c r="V2" i="2"/>
  <c r="T4" i="2"/>
  <c r="T3" i="2"/>
  <c r="T2" i="2"/>
  <c r="R4" i="2"/>
  <c r="R3" i="2"/>
  <c r="R2" i="2"/>
  <c r="P3" i="2"/>
  <c r="P2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5" i="2"/>
  <c r="E4" i="2"/>
  <c r="E3" i="2"/>
  <c r="E2" i="2"/>
  <c r="D3" i="3"/>
  <c r="D4" i="3"/>
  <c r="D5" i="3"/>
  <c r="D6" i="3"/>
  <c r="E6" i="3" s="1"/>
  <c r="D7" i="3"/>
  <c r="D8" i="3"/>
  <c r="D9" i="3"/>
  <c r="D10" i="3"/>
  <c r="E9" i="3" s="1"/>
  <c r="D11" i="3"/>
  <c r="D12" i="3"/>
  <c r="D2" i="3"/>
  <c r="E2" i="3" s="1"/>
  <c r="F2" i="2" l="1"/>
  <c r="G13" i="2"/>
  <c r="G2" i="2"/>
  <c r="F6" i="2"/>
  <c r="F13" i="2"/>
</calcChain>
</file>

<file path=xl/sharedStrings.xml><?xml version="1.0" encoding="utf-8"?>
<sst xmlns="http://schemas.openxmlformats.org/spreadsheetml/2006/main" count="118" uniqueCount="41">
  <si>
    <t>CTC Count</t>
  </si>
  <si>
    <t>Spike-in Count</t>
  </si>
  <si>
    <t>BCT time</t>
  </si>
  <si>
    <t>&lt;4</t>
  </si>
  <si>
    <t>Spike-in</t>
  </si>
  <si>
    <t>Pancreatic</t>
  </si>
  <si>
    <t>Thyroid</t>
  </si>
  <si>
    <t>SCLC</t>
  </si>
  <si>
    <t>&gt;4</t>
  </si>
  <si>
    <t>CTC proportion</t>
  </si>
  <si>
    <t>CKhigh EpCAMhigh</t>
  </si>
  <si>
    <t>CKhigh EpCAMlow</t>
  </si>
  <si>
    <t>CKlow EpCAM high</t>
  </si>
  <si>
    <t>Method</t>
  </si>
  <si>
    <t>AccuCyte</t>
  </si>
  <si>
    <t>Red Blood Cell lysis</t>
  </si>
  <si>
    <t>Density Gradient Media</t>
  </si>
  <si>
    <t>Reviewer 1</t>
  </si>
  <si>
    <t>Reviewer 2</t>
  </si>
  <si>
    <t>Sample</t>
  </si>
  <si>
    <t>Clinical</t>
  </si>
  <si>
    <t>Recovery Rate (%)</t>
  </si>
  <si>
    <t>Average</t>
  </si>
  <si>
    <t>CTC %</t>
  </si>
  <si>
    <t>Average %</t>
  </si>
  <si>
    <t>Count %</t>
  </si>
  <si>
    <t>Cell Line</t>
  </si>
  <si>
    <t>PC3</t>
  </si>
  <si>
    <t>22Rv1</t>
  </si>
  <si>
    <t>AsPC-1</t>
  </si>
  <si>
    <t>Capan-2</t>
  </si>
  <si>
    <t>p-value</t>
  </si>
  <si>
    <t>Clinical sample</t>
  </si>
  <si>
    <t>CTC count</t>
  </si>
  <si>
    <t>%</t>
  </si>
  <si>
    <t>Cell line</t>
  </si>
  <si>
    <t>AsPC1</t>
  </si>
  <si>
    <t>MFI</t>
  </si>
  <si>
    <t>CK</t>
  </si>
  <si>
    <t>EpCAM</t>
  </si>
  <si>
    <t>CTC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9" fontId="0" fillId="0" borderId="0" xfId="0" applyNumberFormat="1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2EE7D-E1DB-4C46-BC5E-B07779F8EC1D}">
  <dimension ref="A1:D44"/>
  <sheetViews>
    <sheetView tabSelected="1" workbookViewId="0">
      <selection activeCell="G35" sqref="G35"/>
    </sheetView>
  </sheetViews>
  <sheetFormatPr baseColWidth="10" defaultRowHeight="16" x14ac:dyDescent="0.2"/>
  <cols>
    <col min="2" max="2" width="12.83203125" bestFit="1" customWidth="1"/>
  </cols>
  <sheetData>
    <row r="1" spans="1:4" x14ac:dyDescent="0.2">
      <c r="A1" t="s">
        <v>26</v>
      </c>
      <c r="B1" t="s">
        <v>1</v>
      </c>
      <c r="C1" t="s">
        <v>0</v>
      </c>
      <c r="D1" t="s">
        <v>24</v>
      </c>
    </row>
    <row r="2" spans="1:4" x14ac:dyDescent="0.2">
      <c r="B2">
        <v>0</v>
      </c>
      <c r="C2">
        <v>0</v>
      </c>
    </row>
    <row r="3" spans="1:4" x14ac:dyDescent="0.2">
      <c r="B3">
        <v>0</v>
      </c>
      <c r="C3">
        <v>0</v>
      </c>
    </row>
    <row r="4" spans="1:4" x14ac:dyDescent="0.2">
      <c r="B4">
        <v>0</v>
      </c>
      <c r="C4">
        <v>0</v>
      </c>
    </row>
    <row r="5" spans="1:4" x14ac:dyDescent="0.2">
      <c r="B5">
        <v>0</v>
      </c>
      <c r="C5">
        <v>0</v>
      </c>
    </row>
    <row r="6" spans="1:4" x14ac:dyDescent="0.2">
      <c r="B6">
        <v>0</v>
      </c>
      <c r="C6">
        <v>0</v>
      </c>
    </row>
    <row r="7" spans="1:4" x14ac:dyDescent="0.2">
      <c r="B7">
        <v>0</v>
      </c>
      <c r="C7">
        <v>0</v>
      </c>
    </row>
    <row r="8" spans="1:4" x14ac:dyDescent="0.2">
      <c r="B8">
        <v>0</v>
      </c>
      <c r="C8">
        <v>0</v>
      </c>
    </row>
    <row r="9" spans="1:4" x14ac:dyDescent="0.2">
      <c r="B9">
        <v>0</v>
      </c>
      <c r="C9">
        <v>0</v>
      </c>
    </row>
    <row r="10" spans="1:4" x14ac:dyDescent="0.2">
      <c r="B10">
        <v>0</v>
      </c>
      <c r="C10">
        <v>0</v>
      </c>
    </row>
    <row r="11" spans="1:4" x14ac:dyDescent="0.2">
      <c r="B11">
        <v>0</v>
      </c>
      <c r="C11">
        <v>0</v>
      </c>
    </row>
    <row r="12" spans="1:4" x14ac:dyDescent="0.2">
      <c r="A12" t="s">
        <v>27</v>
      </c>
      <c r="B12">
        <v>5</v>
      </c>
      <c r="C12">
        <v>5</v>
      </c>
      <c r="D12">
        <f>AVERAGE(C12:C21)/AVERAGE(B12:B21)*100</f>
        <v>80</v>
      </c>
    </row>
    <row r="13" spans="1:4" x14ac:dyDescent="0.2">
      <c r="A13" t="s">
        <v>27</v>
      </c>
      <c r="B13">
        <v>5</v>
      </c>
      <c r="C13">
        <v>3</v>
      </c>
    </row>
    <row r="14" spans="1:4" x14ac:dyDescent="0.2">
      <c r="A14" t="s">
        <v>27</v>
      </c>
      <c r="B14">
        <v>5</v>
      </c>
      <c r="C14">
        <v>3</v>
      </c>
    </row>
    <row r="15" spans="1:4" x14ac:dyDescent="0.2">
      <c r="A15" t="s">
        <v>27</v>
      </c>
      <c r="B15">
        <v>5</v>
      </c>
      <c r="C15">
        <v>4</v>
      </c>
    </row>
    <row r="16" spans="1:4" x14ac:dyDescent="0.2">
      <c r="A16" t="s">
        <v>27</v>
      </c>
      <c r="B16">
        <v>5</v>
      </c>
      <c r="C16">
        <v>5</v>
      </c>
    </row>
    <row r="17" spans="1:4" x14ac:dyDescent="0.2">
      <c r="A17" t="s">
        <v>27</v>
      </c>
      <c r="B17">
        <v>5</v>
      </c>
      <c r="C17">
        <v>5</v>
      </c>
    </row>
    <row r="18" spans="1:4" x14ac:dyDescent="0.2">
      <c r="A18" t="s">
        <v>27</v>
      </c>
      <c r="B18">
        <v>5</v>
      </c>
      <c r="C18">
        <v>5</v>
      </c>
    </row>
    <row r="19" spans="1:4" x14ac:dyDescent="0.2">
      <c r="A19" t="s">
        <v>27</v>
      </c>
      <c r="B19">
        <v>5</v>
      </c>
      <c r="C19">
        <v>5</v>
      </c>
    </row>
    <row r="20" spans="1:4" x14ac:dyDescent="0.2">
      <c r="A20" t="s">
        <v>27</v>
      </c>
      <c r="B20">
        <v>5</v>
      </c>
      <c r="C20">
        <v>1</v>
      </c>
    </row>
    <row r="21" spans="1:4" s="1" customFormat="1" x14ac:dyDescent="0.2">
      <c r="A21" s="1" t="s">
        <v>27</v>
      </c>
      <c r="B21" s="1">
        <v>5</v>
      </c>
      <c r="C21" s="1">
        <v>4</v>
      </c>
    </row>
    <row r="22" spans="1:4" x14ac:dyDescent="0.2">
      <c r="A22" t="s">
        <v>28</v>
      </c>
      <c r="B22">
        <v>33</v>
      </c>
      <c r="C22">
        <v>44</v>
      </c>
      <c r="D22">
        <f>AVERAGE(C22:C26)/AVERAGE(B22:B26)*100</f>
        <v>121.21212121212122</v>
      </c>
    </row>
    <row r="23" spans="1:4" x14ac:dyDescent="0.2">
      <c r="A23" t="s">
        <v>28</v>
      </c>
      <c r="B23">
        <v>33</v>
      </c>
      <c r="C23">
        <v>45</v>
      </c>
    </row>
    <row r="24" spans="1:4" x14ac:dyDescent="0.2">
      <c r="A24" t="s">
        <v>28</v>
      </c>
      <c r="B24">
        <v>33</v>
      </c>
      <c r="C24">
        <v>36</v>
      </c>
    </row>
    <row r="25" spans="1:4" x14ac:dyDescent="0.2">
      <c r="A25" t="s">
        <v>28</v>
      </c>
      <c r="B25">
        <v>33</v>
      </c>
      <c r="C25">
        <v>40</v>
      </c>
    </row>
    <row r="26" spans="1:4" x14ac:dyDescent="0.2">
      <c r="A26" t="s">
        <v>28</v>
      </c>
      <c r="B26">
        <v>33</v>
      </c>
      <c r="C26">
        <v>35</v>
      </c>
    </row>
    <row r="27" spans="1:4" x14ac:dyDescent="0.2">
      <c r="A27" t="s">
        <v>28</v>
      </c>
      <c r="B27">
        <v>100</v>
      </c>
      <c r="C27">
        <v>86</v>
      </c>
      <c r="D27">
        <f>AVERAGE(C27:C31)/AVERAGE(B27:B31)*100</f>
        <v>96</v>
      </c>
    </row>
    <row r="28" spans="1:4" x14ac:dyDescent="0.2">
      <c r="A28" t="s">
        <v>28</v>
      </c>
      <c r="B28">
        <v>100</v>
      </c>
      <c r="C28">
        <v>102</v>
      </c>
    </row>
    <row r="29" spans="1:4" x14ac:dyDescent="0.2">
      <c r="A29" t="s">
        <v>28</v>
      </c>
      <c r="B29">
        <v>100</v>
      </c>
      <c r="C29">
        <v>109</v>
      </c>
    </row>
    <row r="30" spans="1:4" x14ac:dyDescent="0.2">
      <c r="A30" t="s">
        <v>29</v>
      </c>
      <c r="B30">
        <v>100</v>
      </c>
      <c r="C30">
        <v>92</v>
      </c>
    </row>
    <row r="31" spans="1:4" x14ac:dyDescent="0.2">
      <c r="A31" t="s">
        <v>30</v>
      </c>
      <c r="B31">
        <v>100</v>
      </c>
      <c r="C31">
        <v>91</v>
      </c>
    </row>
    <row r="32" spans="1:4" x14ac:dyDescent="0.2">
      <c r="A32" t="s">
        <v>28</v>
      </c>
      <c r="B32">
        <v>300</v>
      </c>
      <c r="C32">
        <v>229</v>
      </c>
      <c r="D32">
        <f>AVERAGE(C32:C36)/AVERAGE(B32:B36)*100</f>
        <v>91.866666666666674</v>
      </c>
    </row>
    <row r="33" spans="1:4" x14ac:dyDescent="0.2">
      <c r="A33" t="s">
        <v>28</v>
      </c>
      <c r="B33">
        <v>300</v>
      </c>
      <c r="C33">
        <v>234</v>
      </c>
    </row>
    <row r="34" spans="1:4" x14ac:dyDescent="0.2">
      <c r="A34" t="s">
        <v>28</v>
      </c>
      <c r="B34">
        <v>300</v>
      </c>
      <c r="C34">
        <v>355</v>
      </c>
    </row>
    <row r="35" spans="1:4" x14ac:dyDescent="0.2">
      <c r="A35" t="s">
        <v>28</v>
      </c>
      <c r="B35">
        <v>300</v>
      </c>
      <c r="C35">
        <v>287</v>
      </c>
    </row>
    <row r="36" spans="1:4" x14ac:dyDescent="0.2">
      <c r="A36" t="s">
        <v>28</v>
      </c>
      <c r="B36">
        <v>300</v>
      </c>
      <c r="C36">
        <v>273</v>
      </c>
    </row>
    <row r="37" spans="1:4" x14ac:dyDescent="0.2">
      <c r="A37" t="s">
        <v>29</v>
      </c>
      <c r="B37">
        <v>400</v>
      </c>
      <c r="C37">
        <v>410</v>
      </c>
      <c r="D37">
        <f>AVERAGE(C37:C40)/AVERAGE(B37:B40)*100</f>
        <v>91.125</v>
      </c>
    </row>
    <row r="38" spans="1:4" x14ac:dyDescent="0.2">
      <c r="A38" t="s">
        <v>29</v>
      </c>
      <c r="B38">
        <v>400</v>
      </c>
      <c r="C38">
        <v>360</v>
      </c>
    </row>
    <row r="39" spans="1:4" x14ac:dyDescent="0.2">
      <c r="A39" t="s">
        <v>30</v>
      </c>
      <c r="B39">
        <v>400</v>
      </c>
      <c r="C39">
        <v>352</v>
      </c>
    </row>
    <row r="40" spans="1:4" x14ac:dyDescent="0.2">
      <c r="A40" t="s">
        <v>30</v>
      </c>
      <c r="B40">
        <v>400</v>
      </c>
      <c r="C40">
        <v>336</v>
      </c>
    </row>
    <row r="41" spans="1:4" x14ac:dyDescent="0.2">
      <c r="A41" t="s">
        <v>29</v>
      </c>
      <c r="B41">
        <v>800</v>
      </c>
      <c r="C41">
        <v>728</v>
      </c>
      <c r="D41">
        <f>AVERAGE(C41:C44)/AVERAGE(B41:B44)*100</f>
        <v>92.03125</v>
      </c>
    </row>
    <row r="42" spans="1:4" x14ac:dyDescent="0.2">
      <c r="A42" t="s">
        <v>29</v>
      </c>
      <c r="B42">
        <v>800</v>
      </c>
      <c r="C42">
        <v>724</v>
      </c>
    </row>
    <row r="43" spans="1:4" x14ac:dyDescent="0.2">
      <c r="A43" t="s">
        <v>30</v>
      </c>
      <c r="B43">
        <v>800</v>
      </c>
      <c r="C43">
        <v>688</v>
      </c>
    </row>
    <row r="44" spans="1:4" x14ac:dyDescent="0.2">
      <c r="A44" t="s">
        <v>30</v>
      </c>
      <c r="B44">
        <v>800</v>
      </c>
      <c r="C44">
        <v>8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145D9-2B31-7C41-BE4B-4CE0FCF96BA3}">
  <dimension ref="A1:AC184"/>
  <sheetViews>
    <sheetView workbookViewId="0">
      <selection activeCell="Q20" sqref="Q20"/>
    </sheetView>
  </sheetViews>
  <sheetFormatPr baseColWidth="10" defaultRowHeight="16" x14ac:dyDescent="0.2"/>
  <cols>
    <col min="3" max="3" width="12.83203125" bestFit="1" customWidth="1"/>
    <col min="5" max="5" width="16.33203125" bestFit="1" customWidth="1"/>
    <col min="9" max="9" width="13.5" bestFit="1" customWidth="1"/>
    <col min="10" max="13" width="13.5" customWidth="1"/>
    <col min="14" max="14" width="16.6640625" bestFit="1" customWidth="1"/>
  </cols>
  <sheetData>
    <row r="1" spans="1:29" x14ac:dyDescent="0.2">
      <c r="A1" t="s">
        <v>35</v>
      </c>
      <c r="B1" t="s">
        <v>2</v>
      </c>
      <c r="C1" t="s">
        <v>1</v>
      </c>
      <c r="D1" t="s">
        <v>0</v>
      </c>
      <c r="E1" t="s">
        <v>21</v>
      </c>
      <c r="F1" t="s">
        <v>22</v>
      </c>
      <c r="G1" t="s">
        <v>31</v>
      </c>
      <c r="I1" t="s">
        <v>32</v>
      </c>
      <c r="J1" t="s">
        <v>2</v>
      </c>
      <c r="K1" t="s">
        <v>33</v>
      </c>
      <c r="L1" t="s">
        <v>34</v>
      </c>
      <c r="M1" t="s">
        <v>31</v>
      </c>
      <c r="N1" t="s">
        <v>9</v>
      </c>
      <c r="O1" t="s">
        <v>5</v>
      </c>
      <c r="P1" s="2" t="s">
        <v>23</v>
      </c>
      <c r="Q1" t="s">
        <v>5</v>
      </c>
      <c r="R1" s="2" t="s">
        <v>23</v>
      </c>
      <c r="S1" t="s">
        <v>6</v>
      </c>
      <c r="T1" s="2" t="s">
        <v>23</v>
      </c>
      <c r="U1" t="s">
        <v>7</v>
      </c>
      <c r="V1" s="2" t="s">
        <v>23</v>
      </c>
      <c r="X1" s="2" t="s">
        <v>37</v>
      </c>
      <c r="Y1" s="2" t="s">
        <v>40</v>
      </c>
      <c r="Z1" s="2" t="s">
        <v>38</v>
      </c>
      <c r="AA1" t="s">
        <v>39</v>
      </c>
    </row>
    <row r="2" spans="1:29" x14ac:dyDescent="0.2">
      <c r="A2" t="s">
        <v>36</v>
      </c>
      <c r="B2" t="s">
        <v>3</v>
      </c>
      <c r="C2">
        <v>400</v>
      </c>
      <c r="D2">
        <v>300</v>
      </c>
      <c r="E2">
        <f t="shared" ref="E2:E18" si="0">D2/C2*100</f>
        <v>75</v>
      </c>
      <c r="F2">
        <f>AVERAGE(E2:E5)</f>
        <v>96.875</v>
      </c>
      <c r="G2">
        <f>_xlfn.T.TEST(E2:E5,E6:E12,2,2)</f>
        <v>0.9563768365172296</v>
      </c>
      <c r="I2" t="s">
        <v>5</v>
      </c>
      <c r="J2" t="s">
        <v>8</v>
      </c>
      <c r="K2">
        <v>19</v>
      </c>
      <c r="L2" s="3">
        <f>K2/K6*100</f>
        <v>158.33333333333331</v>
      </c>
      <c r="M2" s="3">
        <f>_xlfn.T.TEST(K2:K5,K6:K9,2,1)</f>
        <v>0.54074091431161797</v>
      </c>
      <c r="N2" t="s">
        <v>10</v>
      </c>
      <c r="O2">
        <v>2</v>
      </c>
      <c r="P2" s="3">
        <f>O2/SUM(O2:O4)*100</f>
        <v>16.666666666666664</v>
      </c>
      <c r="Q2" s="3">
        <v>2</v>
      </c>
      <c r="R2" s="3">
        <f>Q2/SUM(Q2:Q4)*100</f>
        <v>10</v>
      </c>
      <c r="S2" s="3">
        <v>2</v>
      </c>
      <c r="T2" s="3">
        <f>S2/SUM(S2:S4)*100</f>
        <v>13.333333333333334</v>
      </c>
      <c r="U2" s="3">
        <v>85</v>
      </c>
      <c r="V2" s="3">
        <f>U2/SUM(U2:U4)*100</f>
        <v>62.5</v>
      </c>
      <c r="W2" s="3"/>
      <c r="X2" t="s">
        <v>5</v>
      </c>
      <c r="Y2" s="4">
        <v>159</v>
      </c>
      <c r="Z2" s="4">
        <v>77.7</v>
      </c>
      <c r="AA2" s="4">
        <v>12.2</v>
      </c>
      <c r="AC2" s="6" t="s">
        <v>10</v>
      </c>
    </row>
    <row r="3" spans="1:29" x14ac:dyDescent="0.2">
      <c r="A3" t="s">
        <v>36</v>
      </c>
      <c r="C3">
        <v>400</v>
      </c>
      <c r="D3">
        <v>452</v>
      </c>
      <c r="E3">
        <f t="shared" si="0"/>
        <v>112.99999999999999</v>
      </c>
      <c r="I3" t="s">
        <v>5</v>
      </c>
      <c r="K3">
        <v>14</v>
      </c>
      <c r="L3" s="3">
        <f>K3/K7*100</f>
        <v>70</v>
      </c>
      <c r="M3" s="3"/>
      <c r="N3" t="s">
        <v>12</v>
      </c>
      <c r="O3">
        <v>2</v>
      </c>
      <c r="P3" s="3">
        <f>O3/SUM(O2:O4)*100</f>
        <v>16.666666666666664</v>
      </c>
      <c r="Q3" s="3">
        <v>0</v>
      </c>
      <c r="R3" s="3">
        <f>Q3/SUM(Q2:Q4)*100</f>
        <v>0</v>
      </c>
      <c r="S3" s="3">
        <v>0</v>
      </c>
      <c r="T3" s="3">
        <f>S3/SUM(S2:S4)*100</f>
        <v>0</v>
      </c>
      <c r="U3" s="3">
        <v>31</v>
      </c>
      <c r="V3" s="3">
        <f>U3/SUM(U2:U4)*100</f>
        <v>22.794117647058822</v>
      </c>
      <c r="W3" s="3"/>
      <c r="Y3" s="5">
        <v>1001</v>
      </c>
      <c r="Z3" s="5">
        <v>6.6</v>
      </c>
      <c r="AA3" s="5">
        <v>40.1</v>
      </c>
      <c r="AC3" s="5" t="s">
        <v>12</v>
      </c>
    </row>
    <row r="4" spans="1:29" x14ac:dyDescent="0.2">
      <c r="A4" t="s">
        <v>36</v>
      </c>
      <c r="C4">
        <v>400</v>
      </c>
      <c r="D4">
        <v>422</v>
      </c>
      <c r="E4">
        <f t="shared" si="0"/>
        <v>105.5</v>
      </c>
      <c r="I4" t="s">
        <v>6</v>
      </c>
      <c r="K4">
        <v>10</v>
      </c>
      <c r="L4" s="3">
        <f>K4/K8*100</f>
        <v>66.666666666666657</v>
      </c>
      <c r="M4" s="3"/>
      <c r="N4" t="s">
        <v>11</v>
      </c>
      <c r="O4">
        <v>8</v>
      </c>
      <c r="P4" s="3">
        <f>O4/SUM(O2:O4)*100</f>
        <v>66.666666666666657</v>
      </c>
      <c r="Q4" s="3">
        <v>18</v>
      </c>
      <c r="R4" s="3">
        <f>Q4/SUM(Q2:Q4)*100</f>
        <v>90</v>
      </c>
      <c r="S4" s="3">
        <v>13</v>
      </c>
      <c r="T4" s="3">
        <f>S4/SUM(S2:S4)*100</f>
        <v>86.666666666666671</v>
      </c>
      <c r="U4" s="3">
        <v>20</v>
      </c>
      <c r="V4" s="3">
        <f>U4/SUM(U2:U4)*100</f>
        <v>14.705882352941178</v>
      </c>
      <c r="W4" s="3"/>
      <c r="Y4" s="6">
        <v>728</v>
      </c>
      <c r="Z4" s="6">
        <v>15.2</v>
      </c>
      <c r="AA4" s="6">
        <v>82.2</v>
      </c>
      <c r="AC4" s="4" t="s">
        <v>11</v>
      </c>
    </row>
    <row r="5" spans="1:29" x14ac:dyDescent="0.2">
      <c r="A5" t="s">
        <v>36</v>
      </c>
      <c r="C5">
        <v>400</v>
      </c>
      <c r="D5">
        <v>376</v>
      </c>
      <c r="E5">
        <f t="shared" si="0"/>
        <v>94</v>
      </c>
      <c r="I5" t="s">
        <v>7</v>
      </c>
      <c r="K5">
        <v>158</v>
      </c>
      <c r="L5" s="3">
        <f>K5/K9*100</f>
        <v>116.1764705882353</v>
      </c>
      <c r="M5" s="3"/>
      <c r="P5" s="3"/>
      <c r="W5" s="3"/>
      <c r="Y5" s="4">
        <v>289</v>
      </c>
      <c r="Z5" s="4">
        <v>81</v>
      </c>
      <c r="AA5" s="4">
        <v>10.199999999999999</v>
      </c>
    </row>
    <row r="6" spans="1:29" x14ac:dyDescent="0.2">
      <c r="A6" t="s">
        <v>28</v>
      </c>
      <c r="B6">
        <v>24</v>
      </c>
      <c r="C6">
        <v>400</v>
      </c>
      <c r="D6">
        <v>350</v>
      </c>
      <c r="E6">
        <f t="shared" si="0"/>
        <v>87.5</v>
      </c>
      <c r="F6">
        <f>AVERAGE(E6:E12)</f>
        <v>96.178571428571431</v>
      </c>
      <c r="I6" t="s">
        <v>5</v>
      </c>
      <c r="J6">
        <v>24</v>
      </c>
      <c r="K6">
        <v>12</v>
      </c>
      <c r="L6" s="3">
        <f>K6/K6*100</f>
        <v>100</v>
      </c>
      <c r="M6" s="3"/>
      <c r="Y6" s="4">
        <v>436</v>
      </c>
      <c r="Z6" s="4">
        <v>91</v>
      </c>
      <c r="AA6" s="4">
        <v>11.2</v>
      </c>
    </row>
    <row r="7" spans="1:29" x14ac:dyDescent="0.2">
      <c r="A7" t="s">
        <v>28</v>
      </c>
      <c r="C7">
        <v>400</v>
      </c>
      <c r="D7">
        <v>342</v>
      </c>
      <c r="E7">
        <f t="shared" si="0"/>
        <v>85.5</v>
      </c>
      <c r="I7" t="s">
        <v>5</v>
      </c>
      <c r="K7">
        <v>20</v>
      </c>
      <c r="L7" s="3">
        <f>K7/K7*100</f>
        <v>100</v>
      </c>
      <c r="M7" s="3"/>
      <c r="Y7" s="4">
        <v>198</v>
      </c>
      <c r="Z7" s="4">
        <v>42.1</v>
      </c>
      <c r="AA7" s="4">
        <v>6</v>
      </c>
    </row>
    <row r="8" spans="1:29" x14ac:dyDescent="0.2">
      <c r="A8" t="s">
        <v>28</v>
      </c>
      <c r="C8">
        <v>400</v>
      </c>
      <c r="D8">
        <v>373</v>
      </c>
      <c r="E8">
        <f t="shared" si="0"/>
        <v>93.25</v>
      </c>
      <c r="I8" t="s">
        <v>6</v>
      </c>
      <c r="K8">
        <v>15</v>
      </c>
      <c r="L8" s="3">
        <f>K8/K8*100</f>
        <v>100</v>
      </c>
      <c r="M8" s="3"/>
      <c r="Y8" s="4">
        <v>418</v>
      </c>
      <c r="Z8" s="4">
        <v>37.1</v>
      </c>
      <c r="AA8" s="4">
        <v>7</v>
      </c>
    </row>
    <row r="9" spans="1:29" x14ac:dyDescent="0.2">
      <c r="A9" t="s">
        <v>28</v>
      </c>
      <c r="C9">
        <v>400</v>
      </c>
      <c r="D9">
        <v>342</v>
      </c>
      <c r="E9">
        <f t="shared" si="0"/>
        <v>85.5</v>
      </c>
      <c r="I9" t="s">
        <v>7</v>
      </c>
      <c r="K9">
        <v>136</v>
      </c>
      <c r="L9" s="3">
        <f>K9/K9*100</f>
        <v>100</v>
      </c>
      <c r="M9" s="3"/>
      <c r="Y9" s="4">
        <v>780</v>
      </c>
      <c r="Z9" s="4">
        <v>63.8</v>
      </c>
      <c r="AA9" s="4">
        <v>8.9</v>
      </c>
    </row>
    <row r="10" spans="1:29" x14ac:dyDescent="0.2">
      <c r="A10" t="s">
        <v>36</v>
      </c>
      <c r="C10">
        <v>400</v>
      </c>
      <c r="D10">
        <v>300</v>
      </c>
      <c r="E10">
        <f t="shared" si="0"/>
        <v>75</v>
      </c>
      <c r="I10" t="s">
        <v>5</v>
      </c>
      <c r="J10">
        <v>72</v>
      </c>
      <c r="K10">
        <v>14</v>
      </c>
      <c r="L10" s="3">
        <f>K10/K6*100</f>
        <v>116.66666666666667</v>
      </c>
      <c r="M10" s="3">
        <f>_xlfn.T.TEST(K6:K9,K10:K13,2,1)</f>
        <v>0.86135430924694023</v>
      </c>
      <c r="Y10" s="5">
        <v>340</v>
      </c>
      <c r="Z10" s="5">
        <v>14.4</v>
      </c>
      <c r="AA10" s="5">
        <v>53.5</v>
      </c>
    </row>
    <row r="11" spans="1:29" x14ac:dyDescent="0.2">
      <c r="A11" t="s">
        <v>36</v>
      </c>
      <c r="C11">
        <v>400</v>
      </c>
      <c r="D11">
        <v>554</v>
      </c>
      <c r="E11">
        <f t="shared" si="0"/>
        <v>138.5</v>
      </c>
      <c r="I11" t="s">
        <v>5</v>
      </c>
      <c r="K11">
        <v>20</v>
      </c>
      <c r="L11" s="3">
        <f>K11/K7*100</f>
        <v>100</v>
      </c>
      <c r="M11" s="3"/>
      <c r="Y11" s="4">
        <v>416</v>
      </c>
      <c r="Z11" s="4">
        <v>484.6</v>
      </c>
      <c r="AA11" s="4">
        <v>14.1</v>
      </c>
    </row>
    <row r="12" spans="1:29" x14ac:dyDescent="0.2">
      <c r="A12" t="s">
        <v>36</v>
      </c>
      <c r="C12">
        <v>400</v>
      </c>
      <c r="D12">
        <v>432</v>
      </c>
      <c r="E12">
        <f t="shared" si="0"/>
        <v>108</v>
      </c>
      <c r="I12" t="s">
        <v>6</v>
      </c>
      <c r="K12">
        <v>11</v>
      </c>
      <c r="L12" s="3">
        <f>K12/K8*100</f>
        <v>73.333333333333329</v>
      </c>
      <c r="M12" s="3"/>
      <c r="Y12" s="6">
        <v>281</v>
      </c>
      <c r="Z12" s="6">
        <v>54.3</v>
      </c>
      <c r="AA12" s="6">
        <v>68.900000000000006</v>
      </c>
    </row>
    <row r="13" spans="1:29" x14ac:dyDescent="0.2">
      <c r="A13" t="s">
        <v>28</v>
      </c>
      <c r="B13">
        <v>72</v>
      </c>
      <c r="C13">
        <v>400</v>
      </c>
      <c r="D13">
        <v>419</v>
      </c>
      <c r="E13">
        <f t="shared" si="0"/>
        <v>104.75000000000001</v>
      </c>
      <c r="F13">
        <f>AVERAGE(E13:E18)</f>
        <v>102.16666666666667</v>
      </c>
      <c r="G13">
        <f>_xlfn.T.TEST(E6:E12,E13:E18,2,2)</f>
        <v>0.58634671156433404</v>
      </c>
      <c r="I13" t="s">
        <v>7</v>
      </c>
      <c r="K13">
        <v>137</v>
      </c>
      <c r="L13" s="3">
        <f>K13/K9*100</f>
        <v>100.73529411764706</v>
      </c>
      <c r="M13" s="3"/>
      <c r="Y13" s="4">
        <v>964</v>
      </c>
      <c r="Z13" s="4">
        <v>52.4</v>
      </c>
      <c r="AA13" s="4">
        <v>6.5</v>
      </c>
    </row>
    <row r="14" spans="1:29" x14ac:dyDescent="0.2">
      <c r="A14" t="s">
        <v>28</v>
      </c>
      <c r="C14">
        <v>400</v>
      </c>
      <c r="D14">
        <v>377</v>
      </c>
      <c r="E14">
        <f t="shared" si="0"/>
        <v>94.25</v>
      </c>
      <c r="X14" t="s">
        <v>5</v>
      </c>
      <c r="Y14" s="6">
        <v>222</v>
      </c>
      <c r="Z14" s="6">
        <v>94.1</v>
      </c>
      <c r="AA14" s="6">
        <v>111.9</v>
      </c>
    </row>
    <row r="15" spans="1:29" x14ac:dyDescent="0.2">
      <c r="A15" t="s">
        <v>28</v>
      </c>
      <c r="C15">
        <v>400</v>
      </c>
      <c r="D15">
        <v>374</v>
      </c>
      <c r="E15">
        <f t="shared" si="0"/>
        <v>93.5</v>
      </c>
      <c r="Y15" s="4">
        <v>497</v>
      </c>
      <c r="Z15" s="4">
        <v>197.8</v>
      </c>
      <c r="AA15" s="4">
        <v>11</v>
      </c>
    </row>
    <row r="16" spans="1:29" x14ac:dyDescent="0.2">
      <c r="A16" t="s">
        <v>28</v>
      </c>
      <c r="C16">
        <v>400</v>
      </c>
      <c r="D16">
        <v>508</v>
      </c>
      <c r="E16">
        <f t="shared" si="0"/>
        <v>127</v>
      </c>
      <c r="Y16" s="4">
        <v>350</v>
      </c>
      <c r="Z16" s="4">
        <v>116.2</v>
      </c>
      <c r="AA16" s="4">
        <v>11.4</v>
      </c>
    </row>
    <row r="17" spans="1:27" x14ac:dyDescent="0.2">
      <c r="A17" t="s">
        <v>36</v>
      </c>
      <c r="C17">
        <v>400</v>
      </c>
      <c r="D17">
        <v>321</v>
      </c>
      <c r="E17">
        <f t="shared" si="0"/>
        <v>80.25</v>
      </c>
      <c r="Y17" s="4">
        <v>550</v>
      </c>
      <c r="Z17" s="4">
        <v>92.2</v>
      </c>
      <c r="AA17" s="4">
        <v>7.7</v>
      </c>
    </row>
    <row r="18" spans="1:27" x14ac:dyDescent="0.2">
      <c r="A18" t="s">
        <v>36</v>
      </c>
      <c r="C18">
        <v>400</v>
      </c>
      <c r="D18">
        <v>453</v>
      </c>
      <c r="E18">
        <f t="shared" si="0"/>
        <v>113.25</v>
      </c>
      <c r="Y18" s="4">
        <v>354</v>
      </c>
      <c r="Z18" s="4">
        <v>74.599999999999994</v>
      </c>
      <c r="AA18" s="4">
        <v>6.2</v>
      </c>
    </row>
    <row r="19" spans="1:27" x14ac:dyDescent="0.2">
      <c r="Y19" s="4">
        <v>289</v>
      </c>
      <c r="Z19" s="4">
        <v>86.6</v>
      </c>
      <c r="AA19" s="4">
        <v>5</v>
      </c>
    </row>
    <row r="20" spans="1:27" x14ac:dyDescent="0.2">
      <c r="Y20" s="4">
        <v>490</v>
      </c>
      <c r="Z20" s="4">
        <v>243.3</v>
      </c>
      <c r="AA20" s="4">
        <v>8.5</v>
      </c>
    </row>
    <row r="21" spans="1:27" x14ac:dyDescent="0.2">
      <c r="Y21" s="4">
        <v>112</v>
      </c>
      <c r="Z21" s="4">
        <v>88.7</v>
      </c>
      <c r="AA21" s="4">
        <v>8</v>
      </c>
    </row>
    <row r="22" spans="1:27" x14ac:dyDescent="0.2">
      <c r="Y22" s="4">
        <v>352</v>
      </c>
      <c r="Z22" s="4">
        <v>56.1</v>
      </c>
      <c r="AA22" s="4">
        <v>4.9000000000000004</v>
      </c>
    </row>
    <row r="23" spans="1:27" x14ac:dyDescent="0.2">
      <c r="Y23" s="4">
        <v>597</v>
      </c>
      <c r="Z23" s="4">
        <v>84.4</v>
      </c>
      <c r="AA23" s="4">
        <v>6.6</v>
      </c>
    </row>
    <row r="24" spans="1:27" x14ac:dyDescent="0.2">
      <c r="Y24" s="4">
        <v>294</v>
      </c>
      <c r="Z24" s="4">
        <v>81.099999999999994</v>
      </c>
      <c r="AA24" s="4">
        <v>8</v>
      </c>
    </row>
    <row r="25" spans="1:27" x14ac:dyDescent="0.2">
      <c r="Y25" s="4">
        <v>538</v>
      </c>
      <c r="Z25" s="4">
        <v>88.5</v>
      </c>
      <c r="AA25" s="4">
        <v>8.1999999999999993</v>
      </c>
    </row>
    <row r="26" spans="1:27" x14ac:dyDescent="0.2">
      <c r="Y26" s="6">
        <v>362</v>
      </c>
      <c r="Z26" s="6">
        <v>1079.4000000000001</v>
      </c>
      <c r="AA26" s="6">
        <v>354.1</v>
      </c>
    </row>
    <row r="27" spans="1:27" x14ac:dyDescent="0.2">
      <c r="Y27" s="4">
        <v>211</v>
      </c>
      <c r="Z27" s="4">
        <v>255.6</v>
      </c>
      <c r="AA27" s="4">
        <v>12.7</v>
      </c>
    </row>
    <row r="28" spans="1:27" x14ac:dyDescent="0.2">
      <c r="Y28" s="4">
        <v>286</v>
      </c>
      <c r="Z28" s="4">
        <v>77.7</v>
      </c>
      <c r="AA28" s="4">
        <v>8.5</v>
      </c>
    </row>
    <row r="29" spans="1:27" x14ac:dyDescent="0.2">
      <c r="Y29" s="4">
        <v>150</v>
      </c>
      <c r="Z29" s="4">
        <v>157.80000000000001</v>
      </c>
      <c r="AA29" s="4">
        <v>11.3</v>
      </c>
    </row>
    <row r="30" spans="1:27" x14ac:dyDescent="0.2">
      <c r="Y30" s="4">
        <v>49</v>
      </c>
      <c r="Z30" s="4">
        <v>152.69999999999999</v>
      </c>
      <c r="AA30" s="4">
        <v>10.8</v>
      </c>
    </row>
    <row r="31" spans="1:27" x14ac:dyDescent="0.2">
      <c r="Y31" s="4">
        <v>331</v>
      </c>
      <c r="Z31" s="4">
        <v>82.4</v>
      </c>
      <c r="AA31" s="4">
        <v>6.2</v>
      </c>
    </row>
    <row r="32" spans="1:27" x14ac:dyDescent="0.2">
      <c r="Y32" s="4">
        <v>113</v>
      </c>
      <c r="Z32" s="4">
        <v>200.3</v>
      </c>
      <c r="AA32" s="4">
        <v>13.7</v>
      </c>
    </row>
    <row r="33" spans="24:27" x14ac:dyDescent="0.2">
      <c r="Y33" s="4">
        <v>214</v>
      </c>
      <c r="Z33" s="4">
        <v>71.400000000000006</v>
      </c>
      <c r="AA33" s="4">
        <v>11.5</v>
      </c>
    </row>
    <row r="34" spans="24:27" x14ac:dyDescent="0.2">
      <c r="X34" t="s">
        <v>6</v>
      </c>
      <c r="Y34" s="4">
        <v>322</v>
      </c>
      <c r="Z34" s="4">
        <v>58.9</v>
      </c>
      <c r="AA34" s="4">
        <v>7.1</v>
      </c>
    </row>
    <row r="35" spans="24:27" x14ac:dyDescent="0.2">
      <c r="Y35" s="4">
        <v>180</v>
      </c>
      <c r="Z35" s="4">
        <v>73.3</v>
      </c>
      <c r="AA35" s="4">
        <v>6</v>
      </c>
    </row>
    <row r="36" spans="24:27" x14ac:dyDescent="0.2">
      <c r="Y36" s="4">
        <v>600</v>
      </c>
      <c r="Z36" s="4">
        <v>77.099999999999994</v>
      </c>
      <c r="AA36" s="4">
        <v>7.9</v>
      </c>
    </row>
    <row r="37" spans="24:27" x14ac:dyDescent="0.2">
      <c r="Y37" s="4">
        <v>450</v>
      </c>
      <c r="Z37" s="4">
        <v>57</v>
      </c>
      <c r="AA37" s="4">
        <v>7</v>
      </c>
    </row>
    <row r="38" spans="24:27" x14ac:dyDescent="0.2">
      <c r="Y38" s="6">
        <v>403</v>
      </c>
      <c r="Z38" s="6">
        <v>66.599999999999994</v>
      </c>
      <c r="AA38" s="6">
        <v>15.6</v>
      </c>
    </row>
    <row r="39" spans="24:27" x14ac:dyDescent="0.2">
      <c r="Y39" s="4">
        <v>350</v>
      </c>
      <c r="Z39" s="4">
        <v>94.8</v>
      </c>
      <c r="AA39" s="4">
        <v>15</v>
      </c>
    </row>
    <row r="40" spans="24:27" x14ac:dyDescent="0.2">
      <c r="Y40" s="4">
        <v>408</v>
      </c>
      <c r="Z40" s="4">
        <v>52.5</v>
      </c>
      <c r="AA40" s="4">
        <v>6.8</v>
      </c>
    </row>
    <row r="41" spans="24:27" x14ac:dyDescent="0.2">
      <c r="Y41" s="4">
        <v>512</v>
      </c>
      <c r="Z41" s="4">
        <v>57.6</v>
      </c>
      <c r="AA41" s="4">
        <v>6.7</v>
      </c>
    </row>
    <row r="42" spans="24:27" x14ac:dyDescent="0.2">
      <c r="Y42" s="4">
        <v>694</v>
      </c>
      <c r="Z42" s="4">
        <v>67.099999999999994</v>
      </c>
      <c r="AA42" s="4">
        <v>8.8000000000000007</v>
      </c>
    </row>
    <row r="43" spans="24:27" x14ac:dyDescent="0.2">
      <c r="Y43" s="4">
        <v>283</v>
      </c>
      <c r="Z43" s="4">
        <v>49.7</v>
      </c>
      <c r="AA43" s="4">
        <v>10.5</v>
      </c>
    </row>
    <row r="44" spans="24:27" x14ac:dyDescent="0.2">
      <c r="Y44" s="4">
        <v>701</v>
      </c>
      <c r="Z44" s="4">
        <v>49.3</v>
      </c>
      <c r="AA44" s="4">
        <v>7.7</v>
      </c>
    </row>
    <row r="45" spans="24:27" x14ac:dyDescent="0.2">
      <c r="Y45" s="4">
        <v>576</v>
      </c>
      <c r="Z45" s="4">
        <v>68.400000000000006</v>
      </c>
      <c r="AA45" s="4">
        <v>7.1</v>
      </c>
    </row>
    <row r="46" spans="24:27" x14ac:dyDescent="0.2">
      <c r="Y46" s="4">
        <v>560</v>
      </c>
      <c r="Z46" s="4">
        <v>81</v>
      </c>
      <c r="AA46" s="4">
        <v>8.3000000000000007</v>
      </c>
    </row>
    <row r="47" spans="24:27" x14ac:dyDescent="0.2">
      <c r="Y47" s="4">
        <v>163</v>
      </c>
      <c r="Z47" s="4">
        <v>74.8</v>
      </c>
      <c r="AA47" s="4">
        <v>8.1</v>
      </c>
    </row>
    <row r="48" spans="24:27" x14ac:dyDescent="0.2">
      <c r="Y48" s="6">
        <v>351</v>
      </c>
      <c r="Z48" s="6">
        <v>22.8</v>
      </c>
      <c r="AA48" s="6">
        <v>34.9</v>
      </c>
    </row>
    <row r="49" spans="24:27" x14ac:dyDescent="0.2">
      <c r="X49" t="s">
        <v>7</v>
      </c>
      <c r="Y49" s="5">
        <v>151</v>
      </c>
      <c r="Z49" s="5">
        <v>14.4</v>
      </c>
      <c r="AA49" s="5">
        <v>77.900000000000006</v>
      </c>
    </row>
    <row r="50" spans="24:27" x14ac:dyDescent="0.2">
      <c r="Y50" s="6">
        <v>564</v>
      </c>
      <c r="Z50" s="6">
        <v>25</v>
      </c>
      <c r="AA50" s="6">
        <v>118.6</v>
      </c>
    </row>
    <row r="51" spans="24:27" x14ac:dyDescent="0.2">
      <c r="Y51" s="6">
        <v>601</v>
      </c>
      <c r="Z51" s="6">
        <v>31.6</v>
      </c>
      <c r="AA51" s="6">
        <v>74.7</v>
      </c>
    </row>
    <row r="52" spans="24:27" x14ac:dyDescent="0.2">
      <c r="Y52" s="6">
        <v>767</v>
      </c>
      <c r="Z52" s="6">
        <v>37.1</v>
      </c>
      <c r="AA52" s="6">
        <v>127.7</v>
      </c>
    </row>
    <row r="53" spans="24:27" x14ac:dyDescent="0.2">
      <c r="Y53" s="6">
        <v>1030</v>
      </c>
      <c r="Z53" s="6">
        <v>200.5</v>
      </c>
      <c r="AA53" s="6">
        <v>149.6</v>
      </c>
    </row>
    <row r="54" spans="24:27" x14ac:dyDescent="0.2">
      <c r="Y54" s="6">
        <v>87</v>
      </c>
      <c r="Z54" s="6">
        <v>21.5</v>
      </c>
      <c r="AA54" s="6">
        <v>88.5</v>
      </c>
    </row>
    <row r="55" spans="24:27" x14ac:dyDescent="0.2">
      <c r="Y55" s="5">
        <v>1094</v>
      </c>
      <c r="Z55" s="5">
        <v>13</v>
      </c>
      <c r="AA55" s="5">
        <v>112.5</v>
      </c>
    </row>
    <row r="56" spans="24:27" x14ac:dyDescent="0.2">
      <c r="Y56" s="6">
        <v>1157</v>
      </c>
      <c r="Z56" s="6">
        <v>82.9</v>
      </c>
      <c r="AA56" s="6">
        <v>72.599999999999994</v>
      </c>
    </row>
    <row r="57" spans="24:27" x14ac:dyDescent="0.2">
      <c r="Y57" s="6">
        <v>556</v>
      </c>
      <c r="Z57" s="6">
        <v>26.8</v>
      </c>
      <c r="AA57" s="6">
        <v>136.6</v>
      </c>
    </row>
    <row r="58" spans="24:27" x14ac:dyDescent="0.2">
      <c r="Y58" s="6">
        <v>607</v>
      </c>
      <c r="Z58" s="6">
        <v>17.600000000000001</v>
      </c>
      <c r="AA58" s="6">
        <v>56.6</v>
      </c>
    </row>
    <row r="59" spans="24:27" x14ac:dyDescent="0.2">
      <c r="Y59" s="6">
        <v>203</v>
      </c>
      <c r="Z59" s="6">
        <v>21</v>
      </c>
      <c r="AA59" s="6">
        <v>44.7</v>
      </c>
    </row>
    <row r="60" spans="24:27" x14ac:dyDescent="0.2">
      <c r="Y60" s="6">
        <v>574</v>
      </c>
      <c r="Z60" s="6">
        <v>39.200000000000003</v>
      </c>
      <c r="AA60" s="6">
        <v>22.7</v>
      </c>
    </row>
    <row r="61" spans="24:27" x14ac:dyDescent="0.2">
      <c r="Y61" s="5">
        <v>603</v>
      </c>
      <c r="Z61" s="5">
        <v>13.5</v>
      </c>
      <c r="AA61" s="5">
        <v>177.1</v>
      </c>
    </row>
    <row r="62" spans="24:27" x14ac:dyDescent="0.2">
      <c r="Y62" s="6">
        <v>771</v>
      </c>
      <c r="Z62" s="6">
        <v>174.5</v>
      </c>
      <c r="AA62" s="6">
        <v>97.7</v>
      </c>
    </row>
    <row r="63" spans="24:27" x14ac:dyDescent="0.2">
      <c r="Y63" s="6">
        <v>1147</v>
      </c>
      <c r="Z63" s="6">
        <v>41</v>
      </c>
      <c r="AA63" s="6">
        <v>49.6</v>
      </c>
    </row>
    <row r="64" spans="24:27" x14ac:dyDescent="0.2">
      <c r="Y64" s="5">
        <v>1120</v>
      </c>
      <c r="Z64" s="5">
        <v>14.3</v>
      </c>
      <c r="AA64" s="5">
        <v>59.1</v>
      </c>
    </row>
    <row r="65" spans="25:27" x14ac:dyDescent="0.2">
      <c r="Y65" s="6">
        <v>730</v>
      </c>
      <c r="Z65" s="6">
        <v>37.5</v>
      </c>
      <c r="AA65" s="6">
        <v>87.7</v>
      </c>
    </row>
    <row r="66" spans="25:27" x14ac:dyDescent="0.2">
      <c r="Y66" s="6">
        <v>849</v>
      </c>
      <c r="Z66" s="6">
        <v>47.3</v>
      </c>
      <c r="AA66" s="6">
        <v>98.4</v>
      </c>
    </row>
    <row r="67" spans="25:27" x14ac:dyDescent="0.2">
      <c r="Y67" s="6">
        <v>1046</v>
      </c>
      <c r="Z67" s="6">
        <v>96.4</v>
      </c>
      <c r="AA67" s="6">
        <v>150.4</v>
      </c>
    </row>
    <row r="68" spans="25:27" x14ac:dyDescent="0.2">
      <c r="Y68" s="6">
        <v>611</v>
      </c>
      <c r="Z68" s="6">
        <v>336.4</v>
      </c>
      <c r="AA68" s="6">
        <v>36.1</v>
      </c>
    </row>
    <row r="69" spans="25:27" x14ac:dyDescent="0.2">
      <c r="Y69" s="5">
        <v>805</v>
      </c>
      <c r="Z69" s="5">
        <v>12.9</v>
      </c>
      <c r="AA69" s="5">
        <v>114.8</v>
      </c>
    </row>
    <row r="70" spans="25:27" x14ac:dyDescent="0.2">
      <c r="Y70" s="6">
        <v>632</v>
      </c>
      <c r="Z70" s="6">
        <v>54.8</v>
      </c>
      <c r="AA70" s="6">
        <v>161.19999999999999</v>
      </c>
    </row>
    <row r="71" spans="25:27" x14ac:dyDescent="0.2">
      <c r="Y71" s="6">
        <v>966</v>
      </c>
      <c r="Z71" s="6">
        <v>32.700000000000003</v>
      </c>
      <c r="AA71" s="6">
        <v>228.8</v>
      </c>
    </row>
    <row r="72" spans="25:27" x14ac:dyDescent="0.2">
      <c r="Y72" s="4">
        <v>324</v>
      </c>
      <c r="Z72" s="4">
        <v>76.8</v>
      </c>
      <c r="AA72" s="4">
        <v>10.4</v>
      </c>
    </row>
    <row r="73" spans="25:27" x14ac:dyDescent="0.2">
      <c r="Y73" s="4">
        <v>26</v>
      </c>
      <c r="Z73" s="4">
        <v>103</v>
      </c>
      <c r="AA73" s="4">
        <v>7.8</v>
      </c>
    </row>
    <row r="74" spans="25:27" x14ac:dyDescent="0.2">
      <c r="Y74" s="5">
        <v>822</v>
      </c>
      <c r="Z74" s="5">
        <v>8.8000000000000007</v>
      </c>
      <c r="AA74" s="5">
        <v>106.9</v>
      </c>
    </row>
    <row r="75" spans="25:27" x14ac:dyDescent="0.2">
      <c r="Y75" s="4">
        <v>894</v>
      </c>
      <c r="Z75" s="4">
        <v>82.8</v>
      </c>
      <c r="AA75" s="4">
        <v>7.3</v>
      </c>
    </row>
    <row r="76" spans="25:27" x14ac:dyDescent="0.2">
      <c r="Y76" s="4">
        <v>884</v>
      </c>
      <c r="Z76" s="4">
        <v>56.1</v>
      </c>
      <c r="AA76" s="4">
        <v>6.1</v>
      </c>
    </row>
    <row r="77" spans="25:27" x14ac:dyDescent="0.2">
      <c r="Y77" s="4">
        <v>207</v>
      </c>
      <c r="Z77" s="4">
        <v>106.5</v>
      </c>
      <c r="AA77" s="4">
        <v>8.6999999999999993</v>
      </c>
    </row>
    <row r="78" spans="25:27" x14ac:dyDescent="0.2">
      <c r="Y78" s="4">
        <v>346</v>
      </c>
      <c r="Z78" s="4">
        <v>82.6</v>
      </c>
      <c r="AA78" s="4">
        <v>8.6999999999999993</v>
      </c>
    </row>
    <row r="79" spans="25:27" x14ac:dyDescent="0.2">
      <c r="Y79" s="4">
        <v>873</v>
      </c>
      <c r="Z79" s="4">
        <v>161.9</v>
      </c>
      <c r="AA79" s="4">
        <v>6.2</v>
      </c>
    </row>
    <row r="80" spans="25:27" x14ac:dyDescent="0.2">
      <c r="Y80" s="5">
        <v>288</v>
      </c>
      <c r="Z80" s="5">
        <v>14.1</v>
      </c>
      <c r="AA80" s="5">
        <v>45.3</v>
      </c>
    </row>
    <row r="81" spans="25:27" x14ac:dyDescent="0.2">
      <c r="Y81" s="5">
        <v>992</v>
      </c>
      <c r="Z81" s="5">
        <v>4.5</v>
      </c>
      <c r="AA81" s="5">
        <v>292.10000000000002</v>
      </c>
    </row>
    <row r="82" spans="25:27" x14ac:dyDescent="0.2">
      <c r="Y82" s="5">
        <v>1125</v>
      </c>
      <c r="Z82" s="5">
        <v>6.5</v>
      </c>
      <c r="AA82" s="5">
        <v>206.6</v>
      </c>
    </row>
    <row r="83" spans="25:27" x14ac:dyDescent="0.2">
      <c r="Y83" s="5">
        <v>415</v>
      </c>
      <c r="Z83" s="5">
        <v>5.5</v>
      </c>
      <c r="AA83" s="5">
        <v>337</v>
      </c>
    </row>
    <row r="84" spans="25:27" x14ac:dyDescent="0.2">
      <c r="Y84" s="5">
        <v>104</v>
      </c>
      <c r="Z84" s="5">
        <v>3.1</v>
      </c>
      <c r="AA84" s="5">
        <v>148.6</v>
      </c>
    </row>
    <row r="85" spans="25:27" x14ac:dyDescent="0.2">
      <c r="Y85" s="4">
        <v>544</v>
      </c>
      <c r="Z85" s="4">
        <v>84.3</v>
      </c>
      <c r="AA85" s="4">
        <v>6.2</v>
      </c>
    </row>
    <row r="86" spans="25:27" x14ac:dyDescent="0.2">
      <c r="Y86" s="4">
        <v>978</v>
      </c>
      <c r="Z86" s="4">
        <v>32.4</v>
      </c>
      <c r="AA86" s="4">
        <v>8.6999999999999993</v>
      </c>
    </row>
    <row r="87" spans="25:27" x14ac:dyDescent="0.2">
      <c r="Y87" s="4">
        <v>985</v>
      </c>
      <c r="Z87" s="4">
        <v>70.099999999999994</v>
      </c>
      <c r="AA87" s="4">
        <v>5.2</v>
      </c>
    </row>
    <row r="88" spans="25:27" x14ac:dyDescent="0.2">
      <c r="Y88" s="6">
        <v>34</v>
      </c>
      <c r="Z88" s="6">
        <v>30.9</v>
      </c>
      <c r="AA88" s="6">
        <v>47.8</v>
      </c>
    </row>
    <row r="89" spans="25:27" x14ac:dyDescent="0.2">
      <c r="Y89" s="6">
        <v>217</v>
      </c>
      <c r="Z89" s="6">
        <v>45.6</v>
      </c>
      <c r="AA89" s="6">
        <v>54.1</v>
      </c>
    </row>
    <row r="90" spans="25:27" x14ac:dyDescent="0.2">
      <c r="Y90" s="6">
        <v>336</v>
      </c>
      <c r="Z90" s="6">
        <v>58.2</v>
      </c>
      <c r="AA90" s="6">
        <v>147.5</v>
      </c>
    </row>
    <row r="91" spans="25:27" x14ac:dyDescent="0.2">
      <c r="Y91" s="6">
        <v>619</v>
      </c>
      <c r="Z91" s="6">
        <v>30.8</v>
      </c>
      <c r="AA91" s="6">
        <v>93.6</v>
      </c>
    </row>
    <row r="92" spans="25:27" x14ac:dyDescent="0.2">
      <c r="Y92" s="6">
        <v>697</v>
      </c>
      <c r="Z92" s="6">
        <v>22.6</v>
      </c>
      <c r="AA92" s="6">
        <v>80.400000000000006</v>
      </c>
    </row>
    <row r="93" spans="25:27" x14ac:dyDescent="0.2">
      <c r="Y93" s="6">
        <v>754</v>
      </c>
      <c r="Z93" s="6">
        <v>48.8</v>
      </c>
      <c r="AA93" s="6">
        <v>92.9</v>
      </c>
    </row>
    <row r="94" spans="25:27" x14ac:dyDescent="0.2">
      <c r="Y94" s="5">
        <v>842</v>
      </c>
      <c r="Z94" s="5">
        <v>11.8</v>
      </c>
      <c r="AA94" s="5">
        <v>122.8</v>
      </c>
    </row>
    <row r="95" spans="25:27" x14ac:dyDescent="0.2">
      <c r="Y95" s="6">
        <v>291</v>
      </c>
      <c r="Z95" s="6">
        <v>24.9</v>
      </c>
      <c r="AA95" s="6">
        <v>85.9</v>
      </c>
    </row>
    <row r="96" spans="25:27" x14ac:dyDescent="0.2">
      <c r="Y96" s="6">
        <v>86</v>
      </c>
      <c r="Z96" s="6">
        <v>42.1</v>
      </c>
      <c r="AA96" s="6">
        <v>43</v>
      </c>
    </row>
    <row r="97" spans="25:27" x14ac:dyDescent="0.2">
      <c r="Y97" s="6">
        <v>965</v>
      </c>
      <c r="Z97" s="6">
        <v>16.600000000000001</v>
      </c>
      <c r="AA97" s="6">
        <v>33.700000000000003</v>
      </c>
    </row>
    <row r="98" spans="25:27" x14ac:dyDescent="0.2">
      <c r="Y98" s="6">
        <v>554</v>
      </c>
      <c r="Z98" s="6">
        <v>67.2</v>
      </c>
      <c r="AA98" s="6">
        <v>223.1</v>
      </c>
    </row>
    <row r="99" spans="25:27" x14ac:dyDescent="0.2">
      <c r="Y99" s="6">
        <v>575</v>
      </c>
      <c r="Z99" s="6">
        <v>27.7</v>
      </c>
      <c r="AA99" s="6">
        <v>41.2</v>
      </c>
    </row>
    <row r="100" spans="25:27" x14ac:dyDescent="0.2">
      <c r="Y100" s="5">
        <v>250</v>
      </c>
      <c r="Z100" s="5">
        <v>14.9</v>
      </c>
      <c r="AA100" s="5">
        <v>67.3</v>
      </c>
    </row>
    <row r="101" spans="25:27" x14ac:dyDescent="0.2">
      <c r="Y101" s="5">
        <v>560</v>
      </c>
      <c r="Z101" s="5">
        <v>14.1</v>
      </c>
      <c r="AA101" s="5">
        <v>30.9</v>
      </c>
    </row>
    <row r="102" spans="25:27" x14ac:dyDescent="0.2">
      <c r="Y102" s="5">
        <v>120</v>
      </c>
      <c r="Z102" s="5">
        <v>12.9</v>
      </c>
      <c r="AA102" s="5">
        <v>42.4</v>
      </c>
    </row>
    <row r="103" spans="25:27" x14ac:dyDescent="0.2">
      <c r="Y103" s="6">
        <v>898</v>
      </c>
      <c r="Z103" s="6">
        <v>57</v>
      </c>
      <c r="AA103" s="6">
        <v>181.9</v>
      </c>
    </row>
    <row r="104" spans="25:27" x14ac:dyDescent="0.2">
      <c r="Y104" s="6">
        <v>245</v>
      </c>
      <c r="Z104" s="6">
        <v>20.399999999999999</v>
      </c>
      <c r="AA104" s="6">
        <v>104.6</v>
      </c>
    </row>
    <row r="105" spans="25:27" x14ac:dyDescent="0.2">
      <c r="Y105" s="6">
        <v>726</v>
      </c>
      <c r="Z105" s="6">
        <v>51</v>
      </c>
      <c r="AA105" s="6">
        <v>289.39999999999998</v>
      </c>
    </row>
    <row r="106" spans="25:27" x14ac:dyDescent="0.2">
      <c r="Y106" s="6">
        <v>490</v>
      </c>
      <c r="Z106" s="6">
        <v>39.5</v>
      </c>
      <c r="AA106" s="6">
        <v>116.1</v>
      </c>
    </row>
    <row r="107" spans="25:27" x14ac:dyDescent="0.2">
      <c r="Y107" s="6">
        <v>503</v>
      </c>
      <c r="Z107" s="6">
        <v>42.9</v>
      </c>
      <c r="AA107" s="6">
        <v>55.6</v>
      </c>
    </row>
    <row r="108" spans="25:27" x14ac:dyDescent="0.2">
      <c r="Y108" s="4">
        <v>609</v>
      </c>
      <c r="Z108" s="4">
        <v>101.1</v>
      </c>
      <c r="AA108" s="4">
        <v>8.1999999999999993</v>
      </c>
    </row>
    <row r="109" spans="25:27" x14ac:dyDescent="0.2">
      <c r="Y109" s="5">
        <v>451</v>
      </c>
      <c r="Z109" s="5">
        <v>7.4</v>
      </c>
      <c r="AA109" s="5">
        <v>156.4</v>
      </c>
    </row>
    <row r="110" spans="25:27" x14ac:dyDescent="0.2">
      <c r="Y110" s="4">
        <v>75</v>
      </c>
      <c r="Z110" s="4">
        <v>53.3</v>
      </c>
      <c r="AA110" s="4">
        <v>7.3</v>
      </c>
    </row>
    <row r="111" spans="25:27" x14ac:dyDescent="0.2">
      <c r="Y111" s="6">
        <v>397</v>
      </c>
      <c r="Z111" s="6">
        <v>31.6</v>
      </c>
      <c r="AA111" s="6">
        <v>64.5</v>
      </c>
    </row>
    <row r="112" spans="25:27" x14ac:dyDescent="0.2">
      <c r="Y112" s="6">
        <v>418</v>
      </c>
      <c r="Z112" s="6">
        <v>47.8</v>
      </c>
      <c r="AA112" s="6">
        <v>89.7</v>
      </c>
    </row>
    <row r="113" spans="25:27" x14ac:dyDescent="0.2">
      <c r="Y113" s="6">
        <v>531</v>
      </c>
      <c r="Z113" s="6">
        <v>37.799999999999997</v>
      </c>
      <c r="AA113" s="6">
        <v>93.4</v>
      </c>
    </row>
    <row r="114" spans="25:27" x14ac:dyDescent="0.2">
      <c r="Y114" s="6">
        <v>850</v>
      </c>
      <c r="Z114" s="6">
        <v>75.8</v>
      </c>
      <c r="AA114" s="6">
        <v>78.900000000000006</v>
      </c>
    </row>
    <row r="115" spans="25:27" x14ac:dyDescent="0.2">
      <c r="Y115" s="6">
        <v>979</v>
      </c>
      <c r="Z115" s="6">
        <v>69.900000000000006</v>
      </c>
      <c r="AA115" s="6">
        <v>83.1</v>
      </c>
    </row>
    <row r="116" spans="25:27" x14ac:dyDescent="0.2">
      <c r="Y116" s="5">
        <v>1040</v>
      </c>
      <c r="Z116" s="5">
        <v>14.5</v>
      </c>
      <c r="AA116" s="5">
        <v>70.8</v>
      </c>
    </row>
    <row r="117" spans="25:27" x14ac:dyDescent="0.2">
      <c r="Y117" s="6">
        <v>1165</v>
      </c>
      <c r="Z117" s="6">
        <v>44.4</v>
      </c>
      <c r="AA117" s="6">
        <v>53.1</v>
      </c>
    </row>
    <row r="118" spans="25:27" x14ac:dyDescent="0.2">
      <c r="Y118" s="6">
        <v>198</v>
      </c>
      <c r="Z118" s="6">
        <v>62.8</v>
      </c>
      <c r="AA118" s="6">
        <v>89.3</v>
      </c>
    </row>
    <row r="119" spans="25:27" x14ac:dyDescent="0.2">
      <c r="Y119" s="6">
        <v>421</v>
      </c>
      <c r="Z119" s="6">
        <v>27</v>
      </c>
      <c r="AA119" s="6">
        <v>38.6</v>
      </c>
    </row>
    <row r="120" spans="25:27" x14ac:dyDescent="0.2">
      <c r="Y120" s="6">
        <v>584</v>
      </c>
      <c r="Z120" s="6">
        <v>108.2</v>
      </c>
      <c r="AA120" s="6">
        <v>91.3</v>
      </c>
    </row>
    <row r="121" spans="25:27" x14ac:dyDescent="0.2">
      <c r="Y121" s="5">
        <v>830</v>
      </c>
      <c r="Z121" s="5">
        <v>12.9</v>
      </c>
      <c r="AA121" s="5">
        <v>62.7</v>
      </c>
    </row>
    <row r="122" spans="25:27" x14ac:dyDescent="0.2">
      <c r="Y122" s="6">
        <v>847</v>
      </c>
      <c r="Z122" s="6">
        <v>27.7</v>
      </c>
      <c r="AA122" s="6">
        <v>106</v>
      </c>
    </row>
    <row r="123" spans="25:27" x14ac:dyDescent="0.2">
      <c r="Y123" s="6">
        <v>878</v>
      </c>
      <c r="Z123" s="6">
        <v>19.8</v>
      </c>
      <c r="AA123" s="6">
        <v>58.4</v>
      </c>
    </row>
    <row r="124" spans="25:27" x14ac:dyDescent="0.2">
      <c r="Y124" s="6">
        <v>675</v>
      </c>
      <c r="Z124" s="6">
        <v>24.4</v>
      </c>
      <c r="AA124" s="6">
        <v>131.6</v>
      </c>
    </row>
    <row r="125" spans="25:27" x14ac:dyDescent="0.2">
      <c r="Y125" s="6">
        <v>228</v>
      </c>
      <c r="Z125" s="6">
        <v>21.6</v>
      </c>
      <c r="AA125" s="6">
        <v>39.1</v>
      </c>
    </row>
    <row r="126" spans="25:27" x14ac:dyDescent="0.2">
      <c r="Y126" s="4">
        <v>441</v>
      </c>
      <c r="Z126" s="4">
        <v>37.700000000000003</v>
      </c>
      <c r="AA126" s="4">
        <v>14.7</v>
      </c>
    </row>
    <row r="127" spans="25:27" x14ac:dyDescent="0.2">
      <c r="Y127" s="5">
        <v>906</v>
      </c>
      <c r="Z127" s="5">
        <v>13.5</v>
      </c>
      <c r="AA127" s="5">
        <v>99.1</v>
      </c>
    </row>
    <row r="128" spans="25:27" x14ac:dyDescent="0.2">
      <c r="Y128" s="6">
        <v>621</v>
      </c>
      <c r="Z128" s="6">
        <v>39.700000000000003</v>
      </c>
      <c r="AA128" s="6">
        <v>134.4</v>
      </c>
    </row>
    <row r="129" spans="25:27" x14ac:dyDescent="0.2">
      <c r="Y129" s="4">
        <v>188</v>
      </c>
      <c r="Z129" s="4">
        <v>73.900000000000006</v>
      </c>
      <c r="AA129" s="4">
        <v>6.1</v>
      </c>
    </row>
    <row r="130" spans="25:27" x14ac:dyDescent="0.2">
      <c r="Y130" s="4">
        <v>185</v>
      </c>
      <c r="Z130" s="4">
        <v>123.9</v>
      </c>
      <c r="AA130" s="4">
        <v>11.3</v>
      </c>
    </row>
    <row r="131" spans="25:27" x14ac:dyDescent="0.2">
      <c r="Y131" s="6">
        <v>705</v>
      </c>
      <c r="Z131" s="6">
        <v>12.6</v>
      </c>
      <c r="AA131" s="6">
        <v>362.3</v>
      </c>
    </row>
    <row r="132" spans="25:27" x14ac:dyDescent="0.2">
      <c r="Y132" s="4">
        <v>398</v>
      </c>
      <c r="Z132" s="4">
        <v>111.9</v>
      </c>
      <c r="AA132" s="4">
        <v>8.1999999999999993</v>
      </c>
    </row>
    <row r="133" spans="25:27" x14ac:dyDescent="0.2">
      <c r="Y133" s="6">
        <v>652</v>
      </c>
      <c r="Z133" s="6">
        <v>193.2</v>
      </c>
      <c r="AA133" s="6">
        <v>3447.8</v>
      </c>
    </row>
    <row r="134" spans="25:27" x14ac:dyDescent="0.2">
      <c r="Y134" s="4">
        <v>488</v>
      </c>
      <c r="Z134" s="4">
        <v>64.2</v>
      </c>
      <c r="AA134" s="4">
        <v>6.2</v>
      </c>
    </row>
    <row r="135" spans="25:27" x14ac:dyDescent="0.2">
      <c r="Y135" s="4">
        <v>611</v>
      </c>
      <c r="Z135" s="4">
        <v>45.8</v>
      </c>
      <c r="AA135" s="4">
        <v>6.3</v>
      </c>
    </row>
    <row r="136" spans="25:27" x14ac:dyDescent="0.2">
      <c r="Y136" s="4">
        <v>874</v>
      </c>
      <c r="Z136" s="4">
        <v>59.7</v>
      </c>
      <c r="AA136" s="4">
        <v>7.2</v>
      </c>
    </row>
    <row r="137" spans="25:27" x14ac:dyDescent="0.2">
      <c r="Y137" s="5">
        <v>404</v>
      </c>
      <c r="Z137" s="5">
        <v>5.6</v>
      </c>
      <c r="AA137" s="5">
        <v>58.2</v>
      </c>
    </row>
    <row r="138" spans="25:27" x14ac:dyDescent="0.2">
      <c r="Y138" s="5">
        <v>1076</v>
      </c>
      <c r="Z138" s="5">
        <v>4.4000000000000004</v>
      </c>
      <c r="AA138" s="5">
        <v>60.1</v>
      </c>
    </row>
    <row r="139" spans="25:27" x14ac:dyDescent="0.2">
      <c r="Y139" s="5">
        <v>11089</v>
      </c>
      <c r="Z139" s="5">
        <v>3.9</v>
      </c>
      <c r="AA139" s="5">
        <v>223.6</v>
      </c>
    </row>
    <row r="140" spans="25:27" x14ac:dyDescent="0.2">
      <c r="Y140" s="5">
        <v>64</v>
      </c>
      <c r="Z140" s="5">
        <v>4.3</v>
      </c>
      <c r="AA140" s="5">
        <v>91.6</v>
      </c>
    </row>
    <row r="141" spans="25:27" x14ac:dyDescent="0.2">
      <c r="Y141" s="6">
        <v>740</v>
      </c>
      <c r="Z141" s="6">
        <v>90.4</v>
      </c>
      <c r="AA141" s="6">
        <v>147.30000000000001</v>
      </c>
    </row>
    <row r="142" spans="25:27" x14ac:dyDescent="0.2">
      <c r="Y142" s="6">
        <v>741</v>
      </c>
      <c r="Z142" s="6">
        <v>90.4</v>
      </c>
      <c r="AA142" s="6">
        <v>147.30000000000001</v>
      </c>
    </row>
    <row r="143" spans="25:27" x14ac:dyDescent="0.2">
      <c r="Y143" s="6">
        <v>139</v>
      </c>
      <c r="Z143" s="6">
        <v>19.7</v>
      </c>
      <c r="AA143" s="6">
        <v>61.2</v>
      </c>
    </row>
    <row r="144" spans="25:27" x14ac:dyDescent="0.2">
      <c r="Y144" s="6">
        <v>532</v>
      </c>
      <c r="Z144" s="6">
        <v>39.9</v>
      </c>
      <c r="AA144" s="6">
        <v>96.4</v>
      </c>
    </row>
    <row r="145" spans="25:27" x14ac:dyDescent="0.2">
      <c r="Y145" s="6">
        <v>533</v>
      </c>
      <c r="Z145" s="6">
        <v>57.8</v>
      </c>
      <c r="AA145" s="6">
        <v>205.4</v>
      </c>
    </row>
    <row r="146" spans="25:27" x14ac:dyDescent="0.2">
      <c r="Y146" s="6">
        <v>645</v>
      </c>
      <c r="Z146" s="6">
        <v>50.4</v>
      </c>
      <c r="AA146" s="6">
        <v>97.3</v>
      </c>
    </row>
    <row r="147" spans="25:27" x14ac:dyDescent="0.2">
      <c r="Y147" s="6">
        <v>681</v>
      </c>
      <c r="Z147" s="6">
        <v>49.2</v>
      </c>
      <c r="AA147" s="6">
        <v>86.9</v>
      </c>
    </row>
    <row r="148" spans="25:27" x14ac:dyDescent="0.2">
      <c r="Y148" s="6">
        <v>701</v>
      </c>
      <c r="Z148" s="6">
        <v>292.3</v>
      </c>
      <c r="AA148" s="6">
        <v>133.1</v>
      </c>
    </row>
    <row r="149" spans="25:27" x14ac:dyDescent="0.2">
      <c r="Y149" s="6">
        <v>753</v>
      </c>
      <c r="Z149" s="6">
        <v>46.8</v>
      </c>
      <c r="AA149" s="6">
        <v>53.5</v>
      </c>
    </row>
    <row r="150" spans="25:27" x14ac:dyDescent="0.2">
      <c r="Y150" s="6">
        <v>986</v>
      </c>
      <c r="Z150" s="6">
        <v>34</v>
      </c>
      <c r="AA150" s="6">
        <v>63.7</v>
      </c>
    </row>
    <row r="151" spans="25:27" x14ac:dyDescent="0.2">
      <c r="Y151" s="6">
        <v>1023</v>
      </c>
      <c r="Z151" s="6">
        <v>145.9</v>
      </c>
      <c r="AA151" s="6">
        <v>124.9</v>
      </c>
    </row>
    <row r="152" spans="25:27" x14ac:dyDescent="0.2">
      <c r="Y152" s="6">
        <v>1050</v>
      </c>
      <c r="Z152" s="6">
        <v>37</v>
      </c>
      <c r="AA152" s="6">
        <v>101.3</v>
      </c>
    </row>
    <row r="153" spans="25:27" x14ac:dyDescent="0.2">
      <c r="Y153" s="6">
        <v>1061</v>
      </c>
      <c r="Z153" s="6">
        <v>57.9</v>
      </c>
      <c r="AA153" s="6">
        <v>75.400000000000006</v>
      </c>
    </row>
    <row r="154" spans="25:27" x14ac:dyDescent="0.2">
      <c r="Y154" s="6">
        <v>25</v>
      </c>
      <c r="Z154" s="6">
        <v>32.6</v>
      </c>
      <c r="AA154" s="6">
        <v>76</v>
      </c>
    </row>
    <row r="155" spans="25:27" x14ac:dyDescent="0.2">
      <c r="Y155" s="6">
        <v>306</v>
      </c>
      <c r="Z155" s="6">
        <v>18.3</v>
      </c>
      <c r="AA155" s="6">
        <v>50.8</v>
      </c>
    </row>
    <row r="156" spans="25:27" x14ac:dyDescent="0.2">
      <c r="Y156" s="6">
        <v>715</v>
      </c>
      <c r="Z156" s="6">
        <v>34.4</v>
      </c>
      <c r="AA156" s="6">
        <v>55.2</v>
      </c>
    </row>
    <row r="157" spans="25:27" x14ac:dyDescent="0.2">
      <c r="Y157" s="6">
        <v>763</v>
      </c>
      <c r="Z157" s="6">
        <v>27.5</v>
      </c>
      <c r="AA157" s="6">
        <v>68.099999999999994</v>
      </c>
    </row>
    <row r="158" spans="25:27" x14ac:dyDescent="0.2">
      <c r="Y158" s="6">
        <v>808</v>
      </c>
      <c r="Z158" s="6">
        <v>265.3</v>
      </c>
      <c r="AA158" s="6">
        <v>129.5</v>
      </c>
    </row>
    <row r="159" spans="25:27" x14ac:dyDescent="0.2">
      <c r="Y159" s="6">
        <v>713</v>
      </c>
      <c r="Z159" s="6">
        <v>76.900000000000006</v>
      </c>
      <c r="AA159" s="6">
        <v>91.8</v>
      </c>
    </row>
    <row r="160" spans="25:27" x14ac:dyDescent="0.2">
      <c r="Y160" s="6">
        <v>983</v>
      </c>
      <c r="Z160" s="6">
        <v>91.7</v>
      </c>
      <c r="AA160" s="6">
        <v>56.8</v>
      </c>
    </row>
    <row r="161" spans="25:27" x14ac:dyDescent="0.2">
      <c r="Y161" s="6">
        <v>977</v>
      </c>
      <c r="Z161" s="6">
        <v>79.8</v>
      </c>
      <c r="AA161" s="6">
        <v>349.2</v>
      </c>
    </row>
    <row r="162" spans="25:27" x14ac:dyDescent="0.2">
      <c r="Y162" s="6">
        <v>961</v>
      </c>
      <c r="Z162" s="6">
        <v>61.8</v>
      </c>
      <c r="AA162" s="6">
        <v>127.8</v>
      </c>
    </row>
    <row r="163" spans="25:27" x14ac:dyDescent="0.2">
      <c r="Y163" s="6">
        <v>201</v>
      </c>
      <c r="Z163" s="6">
        <v>14.4</v>
      </c>
      <c r="AA163" s="6">
        <v>160.6</v>
      </c>
    </row>
    <row r="164" spans="25:27" x14ac:dyDescent="0.2">
      <c r="Y164" s="6">
        <v>272</v>
      </c>
      <c r="Z164" s="6">
        <v>13.5</v>
      </c>
      <c r="AA164" s="6">
        <v>83.1</v>
      </c>
    </row>
    <row r="165" spans="25:27" x14ac:dyDescent="0.2">
      <c r="Y165" s="6">
        <v>351</v>
      </c>
      <c r="Z165" s="6">
        <v>10.199999999999999</v>
      </c>
      <c r="AA165" s="6">
        <v>133.9</v>
      </c>
    </row>
    <row r="166" spans="25:27" x14ac:dyDescent="0.2">
      <c r="Y166" s="6">
        <v>132</v>
      </c>
      <c r="Z166" s="6">
        <v>13.5</v>
      </c>
      <c r="AA166" s="6">
        <v>191</v>
      </c>
    </row>
    <row r="167" spans="25:27" x14ac:dyDescent="0.2">
      <c r="Y167" s="6">
        <v>1044</v>
      </c>
      <c r="Z167" s="6">
        <v>49.9</v>
      </c>
      <c r="AA167" s="6">
        <v>187.8</v>
      </c>
    </row>
    <row r="168" spans="25:27" x14ac:dyDescent="0.2">
      <c r="Y168" s="6">
        <v>818</v>
      </c>
      <c r="Z168" s="6">
        <v>135.5</v>
      </c>
      <c r="AA168" s="6">
        <v>312.2</v>
      </c>
    </row>
    <row r="169" spans="25:27" x14ac:dyDescent="0.2">
      <c r="Y169" s="4">
        <v>1036</v>
      </c>
      <c r="Z169" s="4">
        <v>50.4</v>
      </c>
      <c r="AA169" s="4">
        <v>12.8</v>
      </c>
    </row>
    <row r="170" spans="25:27" x14ac:dyDescent="0.2">
      <c r="Y170" s="5">
        <v>624</v>
      </c>
      <c r="Z170" s="5">
        <v>8.1</v>
      </c>
      <c r="AA170" s="5">
        <v>54.6</v>
      </c>
    </row>
    <row r="171" spans="25:27" x14ac:dyDescent="0.2">
      <c r="Y171" s="6">
        <v>261</v>
      </c>
      <c r="Z171" s="6">
        <v>36.1</v>
      </c>
      <c r="AA171" s="6">
        <v>29.1</v>
      </c>
    </row>
    <row r="172" spans="25:27" x14ac:dyDescent="0.2">
      <c r="Y172" s="5">
        <v>865</v>
      </c>
      <c r="Z172" s="5">
        <v>7.7</v>
      </c>
      <c r="AA172" s="5">
        <v>169.3</v>
      </c>
    </row>
    <row r="173" spans="25:27" x14ac:dyDescent="0.2">
      <c r="Y173" s="6">
        <v>559</v>
      </c>
      <c r="Z173" s="6">
        <v>21.5</v>
      </c>
      <c r="AA173" s="6">
        <v>92.4</v>
      </c>
    </row>
    <row r="174" spans="25:27" x14ac:dyDescent="0.2">
      <c r="Y174" s="6">
        <v>344</v>
      </c>
      <c r="Z174" s="6">
        <v>85.3</v>
      </c>
      <c r="AA174" s="6">
        <v>76.5</v>
      </c>
    </row>
    <row r="175" spans="25:27" x14ac:dyDescent="0.2">
      <c r="Y175" s="5">
        <v>450</v>
      </c>
      <c r="Z175" s="5">
        <v>5</v>
      </c>
      <c r="AA175" s="5">
        <v>78.900000000000006</v>
      </c>
    </row>
    <row r="176" spans="25:27" x14ac:dyDescent="0.2">
      <c r="Y176" s="5">
        <v>548</v>
      </c>
      <c r="Z176" s="5">
        <v>2.9</v>
      </c>
      <c r="AA176" s="5">
        <v>62.2</v>
      </c>
    </row>
    <row r="177" spans="25:27" x14ac:dyDescent="0.2">
      <c r="Y177" s="5">
        <v>859</v>
      </c>
      <c r="Z177" s="5">
        <v>3.5</v>
      </c>
      <c r="AA177" s="5">
        <v>44.1</v>
      </c>
    </row>
    <row r="178" spans="25:27" x14ac:dyDescent="0.2">
      <c r="Y178" s="5">
        <v>893</v>
      </c>
      <c r="Z178" s="5">
        <v>4.2</v>
      </c>
      <c r="AA178" s="5">
        <v>98.8</v>
      </c>
    </row>
    <row r="179" spans="25:27" x14ac:dyDescent="0.2">
      <c r="Y179" s="6">
        <v>775</v>
      </c>
      <c r="Z179" s="6">
        <v>55.9</v>
      </c>
      <c r="AA179" s="6">
        <v>149.80000000000001</v>
      </c>
    </row>
    <row r="180" spans="25:27" x14ac:dyDescent="0.2">
      <c r="Y180" s="6">
        <v>776</v>
      </c>
      <c r="Z180" s="6">
        <v>55.9</v>
      </c>
      <c r="AA180" s="6">
        <v>149.80000000000001</v>
      </c>
    </row>
    <row r="181" spans="25:27" x14ac:dyDescent="0.2">
      <c r="Y181" s="6">
        <v>1058</v>
      </c>
      <c r="Z181" s="6">
        <v>41.3</v>
      </c>
      <c r="AA181" s="6">
        <v>82</v>
      </c>
    </row>
    <row r="182" spans="25:27" x14ac:dyDescent="0.2">
      <c r="Y182" s="6">
        <v>1059</v>
      </c>
      <c r="Z182" s="6">
        <v>41.3</v>
      </c>
      <c r="AA182" s="6">
        <v>82</v>
      </c>
    </row>
    <row r="183" spans="25:27" x14ac:dyDescent="0.2">
      <c r="Y183" s="5">
        <v>991</v>
      </c>
      <c r="Z183" s="5">
        <v>5.0999999999999996</v>
      </c>
      <c r="AA183" s="5">
        <v>60.5</v>
      </c>
    </row>
    <row r="184" spans="25:27" x14ac:dyDescent="0.2">
      <c r="Y184" s="5">
        <v>992</v>
      </c>
      <c r="Z184" s="5">
        <v>5.0999999999999996</v>
      </c>
      <c r="AA184" s="5">
        <v>6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596E-5F98-F543-98CB-26C549A5E724}">
  <dimension ref="A1:F12"/>
  <sheetViews>
    <sheetView workbookViewId="0">
      <selection activeCell="F10" sqref="F10"/>
    </sheetView>
  </sheetViews>
  <sheetFormatPr baseColWidth="10" defaultRowHeight="16" x14ac:dyDescent="0.2"/>
  <cols>
    <col min="1" max="1" width="20.6640625" bestFit="1" customWidth="1"/>
    <col min="2" max="2" width="12.83203125" bestFit="1" customWidth="1"/>
    <col min="4" max="4" width="16.33203125" bestFit="1" customWidth="1"/>
  </cols>
  <sheetData>
    <row r="1" spans="1:6" x14ac:dyDescent="0.2">
      <c r="A1" t="s">
        <v>13</v>
      </c>
      <c r="B1" t="s">
        <v>1</v>
      </c>
      <c r="C1" t="s">
        <v>0</v>
      </c>
      <c r="D1" t="s">
        <v>21</v>
      </c>
      <c r="E1" t="s">
        <v>22</v>
      </c>
      <c r="F1" t="s">
        <v>31</v>
      </c>
    </row>
    <row r="2" spans="1:6" x14ac:dyDescent="0.2">
      <c r="A2" t="s">
        <v>14</v>
      </c>
      <c r="B2">
        <v>440</v>
      </c>
      <c r="C2">
        <v>288</v>
      </c>
      <c r="D2">
        <f>C2/B2*100</f>
        <v>65.454545454545453</v>
      </c>
      <c r="E2">
        <f>AVERAGE(D2:D5)</f>
        <v>88.21315098924147</v>
      </c>
    </row>
    <row r="3" spans="1:6" x14ac:dyDescent="0.2">
      <c r="B3">
        <v>292</v>
      </c>
      <c r="C3">
        <v>296</v>
      </c>
      <c r="D3">
        <f t="shared" ref="D3:D12" si="0">C3/B3*100</f>
        <v>101.36986301369863</v>
      </c>
    </row>
    <row r="4" spans="1:6" x14ac:dyDescent="0.2">
      <c r="B4">
        <v>532</v>
      </c>
      <c r="C4">
        <v>592</v>
      </c>
      <c r="D4">
        <f t="shared" si="0"/>
        <v>111.27819548872179</v>
      </c>
    </row>
    <row r="5" spans="1:6" x14ac:dyDescent="0.2">
      <c r="B5">
        <v>400</v>
      </c>
      <c r="C5">
        <v>299</v>
      </c>
      <c r="D5">
        <f t="shared" si="0"/>
        <v>74.75</v>
      </c>
    </row>
    <row r="6" spans="1:6" x14ac:dyDescent="0.2">
      <c r="A6" t="s">
        <v>16</v>
      </c>
      <c r="B6">
        <v>400</v>
      </c>
      <c r="C6">
        <v>67</v>
      </c>
      <c r="D6">
        <f t="shared" si="0"/>
        <v>16.75</v>
      </c>
      <c r="E6">
        <f>AVERAGE(D6:D8)</f>
        <v>20.416666666666668</v>
      </c>
      <c r="F6">
        <f>_xlfn.T.TEST(D2:D5,D6:D8,2,2)</f>
        <v>3.6420601499839787E-3</v>
      </c>
    </row>
    <row r="7" spans="1:6" x14ac:dyDescent="0.2">
      <c r="B7">
        <v>400</v>
      </c>
      <c r="C7">
        <v>66</v>
      </c>
      <c r="D7">
        <f t="shared" si="0"/>
        <v>16.5</v>
      </c>
    </row>
    <row r="8" spans="1:6" x14ac:dyDescent="0.2">
      <c r="B8">
        <v>400</v>
      </c>
      <c r="C8">
        <v>112</v>
      </c>
      <c r="D8">
        <f t="shared" si="0"/>
        <v>28.000000000000004</v>
      </c>
    </row>
    <row r="9" spans="1:6" x14ac:dyDescent="0.2">
      <c r="A9" t="s">
        <v>15</v>
      </c>
      <c r="B9">
        <v>400</v>
      </c>
      <c r="C9">
        <v>202</v>
      </c>
      <c r="D9">
        <f t="shared" si="0"/>
        <v>50.5</v>
      </c>
      <c r="E9">
        <f>AVERAGE(D9:D12)</f>
        <v>51.518640350877192</v>
      </c>
      <c r="F9">
        <f>_xlfn.T.TEST(D2:D5,D9:D12,2,2)</f>
        <v>3.0287437061112654E-2</v>
      </c>
    </row>
    <row r="10" spans="1:6" x14ac:dyDescent="0.2">
      <c r="B10">
        <v>400</v>
      </c>
      <c r="C10">
        <v>273</v>
      </c>
      <c r="D10">
        <f t="shared" si="0"/>
        <v>68.25</v>
      </c>
    </row>
    <row r="11" spans="1:6" x14ac:dyDescent="0.2">
      <c r="B11">
        <v>240</v>
      </c>
      <c r="C11">
        <v>130</v>
      </c>
      <c r="D11">
        <f t="shared" si="0"/>
        <v>54.166666666666664</v>
      </c>
    </row>
    <row r="12" spans="1:6" x14ac:dyDescent="0.2">
      <c r="B12">
        <v>380</v>
      </c>
      <c r="C12">
        <v>126</v>
      </c>
      <c r="D12">
        <f t="shared" si="0"/>
        <v>33.157894736842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ACAEC-4E3E-0B44-A3B7-E7169F8DEB3C}">
  <dimension ref="A1:D23"/>
  <sheetViews>
    <sheetView workbookViewId="0">
      <selection activeCell="D2" sqref="D2"/>
    </sheetView>
  </sheetViews>
  <sheetFormatPr baseColWidth="10" defaultRowHeight="16" x14ac:dyDescent="0.2"/>
  <cols>
    <col min="4" max="4" width="13.6640625" bestFit="1" customWidth="1"/>
  </cols>
  <sheetData>
    <row r="1" spans="1:4" x14ac:dyDescent="0.2">
      <c r="A1" t="s">
        <v>19</v>
      </c>
      <c r="B1" t="s">
        <v>17</v>
      </c>
      <c r="C1" t="s">
        <v>18</v>
      </c>
      <c r="D1" t="s">
        <v>25</v>
      </c>
    </row>
    <row r="2" spans="1:4" x14ac:dyDescent="0.2">
      <c r="A2" t="s">
        <v>4</v>
      </c>
      <c r="B2">
        <v>6</v>
      </c>
      <c r="C2">
        <v>6</v>
      </c>
      <c r="D2">
        <f>AVERAGE(C2:C13)/AVERAGE(B2:B13)*100</f>
        <v>96.902654867256643</v>
      </c>
    </row>
    <row r="3" spans="1:4" x14ac:dyDescent="0.2">
      <c r="B3">
        <v>52</v>
      </c>
      <c r="C3">
        <v>51</v>
      </c>
    </row>
    <row r="4" spans="1:4" x14ac:dyDescent="0.2">
      <c r="B4">
        <v>44</v>
      </c>
      <c r="C4">
        <v>41</v>
      </c>
    </row>
    <row r="5" spans="1:4" x14ac:dyDescent="0.2">
      <c r="B5">
        <v>2</v>
      </c>
      <c r="C5">
        <v>2</v>
      </c>
    </row>
    <row r="6" spans="1:4" x14ac:dyDescent="0.2">
      <c r="B6">
        <v>34</v>
      </c>
      <c r="C6">
        <v>32</v>
      </c>
    </row>
    <row r="7" spans="1:4" x14ac:dyDescent="0.2">
      <c r="B7">
        <v>7</v>
      </c>
      <c r="C7">
        <v>7</v>
      </c>
    </row>
    <row r="8" spans="1:4" x14ac:dyDescent="0.2">
      <c r="B8">
        <v>7</v>
      </c>
      <c r="C8">
        <v>7</v>
      </c>
    </row>
    <row r="9" spans="1:4" x14ac:dyDescent="0.2">
      <c r="B9">
        <v>2</v>
      </c>
      <c r="C9">
        <v>2</v>
      </c>
    </row>
    <row r="10" spans="1:4" x14ac:dyDescent="0.2">
      <c r="B10">
        <v>15</v>
      </c>
      <c r="C10">
        <v>14</v>
      </c>
    </row>
    <row r="11" spans="1:4" x14ac:dyDescent="0.2">
      <c r="B11">
        <v>29</v>
      </c>
      <c r="C11">
        <v>29</v>
      </c>
    </row>
    <row r="12" spans="1:4" x14ac:dyDescent="0.2">
      <c r="B12">
        <v>16</v>
      </c>
      <c r="C12">
        <v>16</v>
      </c>
    </row>
    <row r="13" spans="1:4" s="1" customFormat="1" x14ac:dyDescent="0.2">
      <c r="B13" s="1">
        <v>12</v>
      </c>
      <c r="C13" s="1">
        <v>12</v>
      </c>
    </row>
    <row r="14" spans="1:4" x14ac:dyDescent="0.2">
      <c r="A14" t="s">
        <v>20</v>
      </c>
      <c r="B14">
        <v>7</v>
      </c>
      <c r="C14">
        <v>5</v>
      </c>
      <c r="D14">
        <f>AVERAGE(C14:C23)/AVERAGE(B14:B23)*100</f>
        <v>98.969072164948457</v>
      </c>
    </row>
    <row r="15" spans="1:4" x14ac:dyDescent="0.2">
      <c r="B15">
        <v>1</v>
      </c>
      <c r="C15">
        <v>1</v>
      </c>
    </row>
    <row r="16" spans="1:4" x14ac:dyDescent="0.2">
      <c r="B16">
        <v>26</v>
      </c>
      <c r="C16">
        <v>26</v>
      </c>
    </row>
    <row r="17" spans="2:3" x14ac:dyDescent="0.2">
      <c r="B17">
        <v>13</v>
      </c>
      <c r="C17">
        <v>13</v>
      </c>
    </row>
    <row r="18" spans="2:3" x14ac:dyDescent="0.2">
      <c r="B18">
        <v>10</v>
      </c>
      <c r="C18">
        <v>9</v>
      </c>
    </row>
    <row r="19" spans="2:3" x14ac:dyDescent="0.2">
      <c r="B19">
        <v>2</v>
      </c>
      <c r="C19">
        <v>2</v>
      </c>
    </row>
    <row r="20" spans="2:3" x14ac:dyDescent="0.2">
      <c r="B20">
        <v>12</v>
      </c>
      <c r="C20">
        <v>14</v>
      </c>
    </row>
    <row r="21" spans="2:3" x14ac:dyDescent="0.2">
      <c r="B21">
        <v>5</v>
      </c>
      <c r="C21">
        <v>5</v>
      </c>
    </row>
    <row r="22" spans="2:3" x14ac:dyDescent="0.2">
      <c r="B22">
        <v>3</v>
      </c>
      <c r="C22">
        <v>2</v>
      </c>
    </row>
    <row r="23" spans="2:3" x14ac:dyDescent="0.2">
      <c r="B23">
        <v>18</v>
      </c>
      <c r="C23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 Spike in Recovery</vt:lpstr>
      <vt:lpstr>II BCT Time</vt:lpstr>
      <vt:lpstr>III Isolation Method</vt:lpstr>
      <vt:lpstr>IV Reviewer Concorda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2-12-09T05:28:07Z</dcterms:created>
  <dcterms:modified xsi:type="dcterms:W3CDTF">2023-03-06T05:50:20Z</dcterms:modified>
  <cp:category/>
</cp:coreProperties>
</file>